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36" uniqueCount="36">
  <si>
    <t>Gene name</t>
    <phoneticPr fontId="1" type="noConversion"/>
  </si>
  <si>
    <t>Morus018032</t>
    <phoneticPr fontId="1" type="noConversion"/>
  </si>
  <si>
    <t>Morus012124</t>
    <phoneticPr fontId="1" type="noConversion"/>
  </si>
  <si>
    <t>Morus012122</t>
    <phoneticPr fontId="1" type="noConversion"/>
  </si>
  <si>
    <t>Morus012121</t>
    <phoneticPr fontId="1" type="noConversion"/>
  </si>
  <si>
    <t>Morus008520</t>
    <phoneticPr fontId="1" type="noConversion"/>
  </si>
  <si>
    <t>Morus019289</t>
    <phoneticPr fontId="1" type="noConversion"/>
  </si>
  <si>
    <t>Morus011908</t>
    <phoneticPr fontId="1" type="noConversion"/>
  </si>
  <si>
    <t>Morus002508</t>
    <phoneticPr fontId="1" type="noConversion"/>
  </si>
  <si>
    <t>Morus015493</t>
    <phoneticPr fontId="1" type="noConversion"/>
  </si>
  <si>
    <t>GCCAAATAAAAACACTGCCCC</t>
  </si>
  <si>
    <t>ATGGTGATTTGTGTTGTTGAGGG</t>
  </si>
  <si>
    <t>ATGCATTTCAGTAGTTGCAGACTCA</t>
  </si>
  <si>
    <t>CCATATCACTCTTTACGCCCCA</t>
  </si>
  <si>
    <t>AGAGAACTCCTCACACTGCTATCCA</t>
  </si>
  <si>
    <t>GGCCACCTATCGTCTTCCAT</t>
  </si>
  <si>
    <t>GGTAGCGTAGAGAGTAGACCCCAC</t>
  </si>
  <si>
    <t>CTCCACATCCTGTCGACGTTGCC</t>
  </si>
  <si>
    <t>CCAAATGGGCACGATTGAAAGT</t>
  </si>
  <si>
    <t>TCAGGGTGGGTGATGTCTCTATTAT</t>
  </si>
  <si>
    <t>ATGTGGTGCAGCCGAGTTCTTC</t>
  </si>
  <si>
    <t>TCCCTCAACAACAGTCCTTGCGATG</t>
  </si>
  <si>
    <t>TCTTCCAAAACCCTTCAACGC</t>
  </si>
  <si>
    <t>ATACTGGCAAAGATTGTAGGTGAAG</t>
  </si>
  <si>
    <t>GTGAAGATATTGGATGTCGAAAAGT</t>
  </si>
  <si>
    <t>CCTTGGACACTGTTGCCCATATCAC</t>
  </si>
  <si>
    <t>TCTTCATCATGCGAAATTGTAACC</t>
  </si>
  <si>
    <t>CCTCCAGTTATCGAGACATGATCTA</t>
  </si>
  <si>
    <t>Morus014466</t>
    <phoneticPr fontId="1" type="noConversion"/>
  </si>
  <si>
    <t>CTGCCTCAGTGCCAGTGGA</t>
  </si>
  <si>
    <t>TTTGGGAGACAGATTTACTTTGACA</t>
  </si>
  <si>
    <t>ribosomal protein L15</t>
    <phoneticPr fontId="1" type="noConversion"/>
  </si>
  <si>
    <t>GGCTATGTGATTTACCGTGTT</t>
  </si>
  <si>
    <t>TTGGTCCAGTATGAGTTGAGAA</t>
    <phoneticPr fontId="1" type="noConversion"/>
  </si>
  <si>
    <t>Forward Primer (5' to 3')</t>
    <phoneticPr fontId="1" type="noConversion"/>
  </si>
  <si>
    <t>Reversed Primer (5' to 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 applyProtection="1">
      <alignment horizontal="center"/>
    </xf>
    <xf numFmtId="0" fontId="5" fillId="0" borderId="0" xfId="0" applyFont="1" applyFill="1" applyAlignment="1" applyProtection="1">
      <alignment horizontal="center" vertical="center"/>
    </xf>
    <xf numFmtId="0" fontId="0" fillId="0" borderId="0" xfId="0" applyFill="1" applyAlignment="1" applyProtection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C2" sqref="C2"/>
    </sheetView>
  </sheetViews>
  <sheetFormatPr defaultRowHeight="13.5" x14ac:dyDescent="0.15"/>
  <cols>
    <col min="1" max="1" width="17.875" style="3" customWidth="1"/>
    <col min="2" max="2" width="33.875" customWidth="1"/>
    <col min="3" max="3" width="34.5" customWidth="1"/>
  </cols>
  <sheetData>
    <row r="1" spans="1:7" ht="26.25" customHeight="1" x14ac:dyDescent="0.15">
      <c r="A1" s="10"/>
      <c r="B1" s="10"/>
      <c r="C1" s="10"/>
      <c r="D1" s="10"/>
      <c r="E1" s="10"/>
      <c r="F1" s="10"/>
      <c r="G1" s="10"/>
    </row>
    <row r="2" spans="1:7" ht="15.75" x14ac:dyDescent="0.25">
      <c r="A2" s="2" t="s">
        <v>0</v>
      </c>
      <c r="B2" s="2" t="s">
        <v>34</v>
      </c>
      <c r="C2" s="2" t="s">
        <v>35</v>
      </c>
    </row>
    <row r="3" spans="1:7" ht="15" x14ac:dyDescent="0.25">
      <c r="A3" s="1" t="s">
        <v>9</v>
      </c>
      <c r="B3" s="7" t="s">
        <v>10</v>
      </c>
      <c r="C3" s="7" t="s">
        <v>11</v>
      </c>
    </row>
    <row r="4" spans="1:7" ht="15" x14ac:dyDescent="0.25">
      <c r="A4" s="5" t="s">
        <v>1</v>
      </c>
      <c r="B4" s="7" t="s">
        <v>12</v>
      </c>
      <c r="C4" s="7" t="s">
        <v>13</v>
      </c>
    </row>
    <row r="5" spans="1:7" ht="15" x14ac:dyDescent="0.25">
      <c r="A5" s="5" t="s">
        <v>2</v>
      </c>
      <c r="B5" s="7" t="s">
        <v>14</v>
      </c>
      <c r="C5" s="7" t="s">
        <v>15</v>
      </c>
    </row>
    <row r="6" spans="1:7" ht="15" x14ac:dyDescent="0.25">
      <c r="A6" s="5" t="s">
        <v>3</v>
      </c>
      <c r="B6" s="7" t="s">
        <v>16</v>
      </c>
      <c r="C6" s="7" t="s">
        <v>17</v>
      </c>
    </row>
    <row r="7" spans="1:7" ht="15" x14ac:dyDescent="0.25">
      <c r="A7" s="5" t="s">
        <v>4</v>
      </c>
      <c r="B7" s="7" t="s">
        <v>18</v>
      </c>
      <c r="C7" s="7" t="s">
        <v>19</v>
      </c>
    </row>
    <row r="8" spans="1:7" ht="15" x14ac:dyDescent="0.25">
      <c r="A8" s="5" t="s">
        <v>5</v>
      </c>
      <c r="B8" s="7" t="s">
        <v>20</v>
      </c>
      <c r="C8" s="7" t="s">
        <v>21</v>
      </c>
    </row>
    <row r="9" spans="1:7" ht="15" x14ac:dyDescent="0.25">
      <c r="A9" s="5" t="s">
        <v>6</v>
      </c>
      <c r="B9" s="7" t="s">
        <v>22</v>
      </c>
      <c r="C9" s="7" t="s">
        <v>23</v>
      </c>
    </row>
    <row r="10" spans="1:7" ht="15" x14ac:dyDescent="0.25">
      <c r="A10" s="5" t="s">
        <v>7</v>
      </c>
      <c r="B10" s="7" t="s">
        <v>24</v>
      </c>
      <c r="C10" s="7" t="s">
        <v>25</v>
      </c>
    </row>
    <row r="11" spans="1:7" ht="15" x14ac:dyDescent="0.25">
      <c r="A11" s="5" t="s">
        <v>8</v>
      </c>
      <c r="B11" s="8" t="s">
        <v>26</v>
      </c>
      <c r="C11" s="9" t="s">
        <v>27</v>
      </c>
    </row>
    <row r="12" spans="1:7" ht="15" x14ac:dyDescent="0.25">
      <c r="A12" s="5" t="s">
        <v>28</v>
      </c>
      <c r="B12" s="8" t="s">
        <v>30</v>
      </c>
      <c r="C12" s="9" t="s">
        <v>29</v>
      </c>
    </row>
    <row r="13" spans="1:7" ht="15" x14ac:dyDescent="0.15">
      <c r="A13" s="6" t="s">
        <v>31</v>
      </c>
      <c r="B13" s="4" t="s">
        <v>32</v>
      </c>
      <c r="C13" s="4" t="s">
        <v>33</v>
      </c>
    </row>
  </sheetData>
  <protectedRanges>
    <protectedRange sqref="B3" name="区域1"/>
    <protectedRange sqref="C3" name="区域1_1"/>
    <protectedRange sqref="B4:C4" name="区域1_2"/>
    <protectedRange sqref="B5:C5" name="区域1_3"/>
    <protectedRange sqref="B6:C6" name="区域1_4"/>
    <protectedRange sqref="B7:C7" name="区域1_5"/>
    <protectedRange sqref="B8:C8" name="区域1_6"/>
    <protectedRange sqref="B9:C9" name="区域1_7"/>
    <protectedRange sqref="B10:C10" name="区域1_8"/>
    <protectedRange sqref="B11" name="区域1_9"/>
    <protectedRange sqref="C11" name="区域1_10"/>
    <protectedRange sqref="C12" name="区域1_11"/>
    <protectedRange sqref="B12" name="区域1_12"/>
  </protectedRanges>
  <mergeCells count="1">
    <mergeCell ref="A1:G1"/>
  </mergeCells>
  <phoneticPr fontId="1" type="noConversion"/>
  <dataValidations xWindow="273" yWindow="451"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:C8 B10:C12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2T23:55:46Z</dcterms:modified>
</cp:coreProperties>
</file>